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420" windowWidth="22692" windowHeight="8484"/>
  </bookViews>
  <sheets>
    <sheet name="Supplemental_Table_S5" sheetId="1" r:id="rId1"/>
  </sheets>
  <calcPr calcId="145621"/>
</workbook>
</file>

<file path=xl/calcChain.xml><?xml version="1.0" encoding="utf-8"?>
<calcChain xmlns="http://schemas.openxmlformats.org/spreadsheetml/2006/main">
  <c r="F34" i="1" l="1"/>
  <c r="F31" i="1"/>
  <c r="D34" i="1"/>
  <c r="D31" i="1"/>
  <c r="H34" i="1"/>
  <c r="H31" i="1"/>
</calcChain>
</file>

<file path=xl/sharedStrings.xml><?xml version="1.0" encoding="utf-8"?>
<sst xmlns="http://schemas.openxmlformats.org/spreadsheetml/2006/main" count="103" uniqueCount="99">
  <si>
    <t>GAF</t>
  </si>
  <si>
    <t>M1BP</t>
  </si>
  <si>
    <t>Pc</t>
  </si>
  <si>
    <t>POF</t>
  </si>
  <si>
    <t>Psc</t>
  </si>
  <si>
    <t>ZW5</t>
  </si>
  <si>
    <t>Number</t>
  </si>
  <si>
    <t>Activated genes bound by factor</t>
  </si>
  <si>
    <t>Repressed genes bound by factor</t>
  </si>
  <si>
    <t>Unchanged genes bound by factor</t>
  </si>
  <si>
    <t>Fisher's exact p-value (Activated x Unchanged)</t>
  </si>
  <si>
    <t>Fisher's exact p-value (Activated x Repressed)</t>
  </si>
  <si>
    <t>ASH1</t>
  </si>
  <si>
    <t>GSE25361</t>
  </si>
  <si>
    <t>GSE20812</t>
  </si>
  <si>
    <t>Blanks</t>
  </si>
  <si>
    <t>GSE44517</t>
  </si>
  <si>
    <t>GEO accession number</t>
  </si>
  <si>
    <t>GSE20764</t>
  </si>
  <si>
    <t>GSE20766</t>
  </si>
  <si>
    <t>CP190</t>
  </si>
  <si>
    <t>GSE20768</t>
  </si>
  <si>
    <t>CTCF</t>
  </si>
  <si>
    <t>dSFMBT</t>
  </si>
  <si>
    <t>GSE32820</t>
  </si>
  <si>
    <t>dMi-2</t>
  </si>
  <si>
    <t>GSE20816</t>
  </si>
  <si>
    <t>dmTopo II</t>
  </si>
  <si>
    <t>GSE44509</t>
  </si>
  <si>
    <t>dRING</t>
  </si>
  <si>
    <t>GSE20818</t>
  </si>
  <si>
    <t>GSE20769</t>
  </si>
  <si>
    <t>E(z)</t>
  </si>
  <si>
    <t>GSE40646</t>
  </si>
  <si>
    <t>GSE32799</t>
  </si>
  <si>
    <t>HP1a</t>
  </si>
  <si>
    <t>GSE20823</t>
  </si>
  <si>
    <t>HP1b</t>
  </si>
  <si>
    <t>GSE20825</t>
  </si>
  <si>
    <t>HP1c</t>
  </si>
  <si>
    <t>GSE20826</t>
  </si>
  <si>
    <t>HP2</t>
  </si>
  <si>
    <t>GSE44510</t>
  </si>
  <si>
    <t>HP4</t>
  </si>
  <si>
    <t>GSE27752</t>
  </si>
  <si>
    <t>ISWI</t>
  </si>
  <si>
    <t>GSE20827</t>
  </si>
  <si>
    <t>JMJD2A</t>
  </si>
  <si>
    <t>GSE32839</t>
  </si>
  <si>
    <t>GSE44511</t>
  </si>
  <si>
    <t>LSD1</t>
  </si>
  <si>
    <t>GSE46630</t>
  </si>
  <si>
    <t>GSE20828</t>
  </si>
  <si>
    <t>MBD-R2</t>
  </si>
  <si>
    <t>GSE32843</t>
  </si>
  <si>
    <t>MLE</t>
  </si>
  <si>
    <t>GSE23489</t>
  </si>
  <si>
    <t>Mod(mdg4)-67.2</t>
  </si>
  <si>
    <t>MRG15</t>
  </si>
  <si>
    <t>GSE44512</t>
  </si>
  <si>
    <t>GSE32762</t>
  </si>
  <si>
    <t>GSE20829</t>
  </si>
  <si>
    <t>NURF301</t>
  </si>
  <si>
    <t>GSE20804</t>
  </si>
  <si>
    <t>GSE27765</t>
  </si>
  <si>
    <t>PCL</t>
  </si>
  <si>
    <t>GSE32857</t>
  </si>
  <si>
    <t>PHO</t>
  </si>
  <si>
    <t>GSE32763</t>
  </si>
  <si>
    <t>GSE27810</t>
  </si>
  <si>
    <t>PR-Set7</t>
  </si>
  <si>
    <t>GSE25371</t>
  </si>
  <si>
    <t>GSE44522</t>
  </si>
  <si>
    <t>Rhino</t>
  </si>
  <si>
    <t>GSE27768</t>
  </si>
  <si>
    <t>RPD3</t>
  </si>
  <si>
    <t>GSE25372</t>
  </si>
  <si>
    <t>SPT16</t>
  </si>
  <si>
    <t>GSE20809</t>
  </si>
  <si>
    <t>Su(Hw)</t>
  </si>
  <si>
    <t>GSE23487</t>
  </si>
  <si>
    <t>Su(var)3-7</t>
  </si>
  <si>
    <t>GSE23488</t>
  </si>
  <si>
    <t>Su(var)3-9</t>
  </si>
  <si>
    <t>GSE20835</t>
  </si>
  <si>
    <t>WDS</t>
  </si>
  <si>
    <t>GSE32853</t>
  </si>
  <si>
    <t>Fraction</t>
  </si>
  <si>
    <t>Factor</t>
  </si>
  <si>
    <t>BEAF-32 (BEAF70 antibody)</t>
  </si>
  <si>
    <t>BEAF-32 (BEAF-HB antibody)</t>
  </si>
  <si>
    <t>GSE20760</t>
  </si>
  <si>
    <t>Chromator (BR antibody)</t>
  </si>
  <si>
    <t>Chromator (WR antibody)</t>
  </si>
  <si>
    <t>GSE20765</t>
  </si>
  <si>
    <r>
      <rPr>
        <b/>
        <sz val="11"/>
        <color theme="1"/>
        <rFont val="Calibri"/>
        <family val="2"/>
        <scheme val="minor"/>
      </rPr>
      <t>Table S5:</t>
    </r>
    <r>
      <rPr>
        <sz val="11"/>
        <color theme="1"/>
        <rFont val="Calibri"/>
        <family val="2"/>
        <scheme val="minor"/>
      </rPr>
      <t xml:space="preserve"> Transcription factor binding data for HS activated, repressed and unchanged genes.</t>
    </r>
  </si>
  <si>
    <t>Bound genes were defined as having a ChIP-seq peak or ChIP-chip ‘Regions_of_sig_enrichment’ within ±1000 bp of the TSS. Number: number of genes in each class bound by factor. Fraction: fraction of genes in each class bound by factor (number/total number of genes in each class). The Fisher’s exact p-value was calculated for enrichment of bound genes in the activated class relative to the unchanged and repressed classes. Rows were sorted by the Fisher's exact p-value (Activated x Unchanged).</t>
  </si>
  <si>
    <t>JIL-1</t>
  </si>
  <si>
    <t>MSL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workbookViewId="0">
      <selection activeCell="A5" sqref="A5"/>
    </sheetView>
  </sheetViews>
  <sheetFormatPr defaultRowHeight="14.4" x14ac:dyDescent="0.3"/>
  <cols>
    <col min="1" max="1" width="23.88671875" style="1" customWidth="1"/>
    <col min="2" max="2" width="20.5546875" style="1" customWidth="1"/>
    <col min="3" max="8" width="16.109375" style="1" customWidth="1"/>
    <col min="9" max="10" width="22.21875" style="1" customWidth="1"/>
    <col min="11" max="11" width="20" bestFit="1" customWidth="1"/>
    <col min="15" max="15" width="26.21875" bestFit="1" customWidth="1"/>
    <col min="16" max="16" width="27" bestFit="1" customWidth="1"/>
  </cols>
  <sheetData>
    <row r="1" spans="1:10" x14ac:dyDescent="0.3">
      <c r="A1" s="5" t="s">
        <v>95</v>
      </c>
    </row>
    <row r="2" spans="1:10" x14ac:dyDescent="0.3">
      <c r="A2" s="6" t="s">
        <v>96</v>
      </c>
    </row>
    <row r="3" spans="1:10" x14ac:dyDescent="0.3">
      <c r="A3" s="7" t="s">
        <v>88</v>
      </c>
      <c r="B3" s="8" t="s">
        <v>17</v>
      </c>
      <c r="C3" s="9" t="s">
        <v>7</v>
      </c>
      <c r="D3" s="9"/>
      <c r="E3" s="9" t="s">
        <v>8</v>
      </c>
      <c r="F3" s="9"/>
      <c r="G3" s="9" t="s">
        <v>9</v>
      </c>
      <c r="H3" s="9"/>
      <c r="I3" s="7" t="s">
        <v>10</v>
      </c>
      <c r="J3" s="7" t="s">
        <v>11</v>
      </c>
    </row>
    <row r="4" spans="1:10" x14ac:dyDescent="0.3">
      <c r="A4" s="7"/>
      <c r="B4" s="8"/>
      <c r="C4" s="2" t="s">
        <v>6</v>
      </c>
      <c r="D4" s="2" t="s">
        <v>87</v>
      </c>
      <c r="E4" s="2" t="s">
        <v>6</v>
      </c>
      <c r="F4" s="2" t="s">
        <v>87</v>
      </c>
      <c r="G4" s="2" t="s">
        <v>6</v>
      </c>
      <c r="H4" s="2" t="s">
        <v>87</v>
      </c>
      <c r="I4" s="7"/>
      <c r="J4" s="7"/>
    </row>
    <row r="5" spans="1:10" x14ac:dyDescent="0.3">
      <c r="A5" s="1" t="s">
        <v>0</v>
      </c>
      <c r="B5" s="1" t="s">
        <v>33</v>
      </c>
      <c r="C5" s="1">
        <v>177</v>
      </c>
      <c r="D5" s="4">
        <v>0.71084340000000001</v>
      </c>
      <c r="E5" s="1">
        <v>398</v>
      </c>
      <c r="F5" s="4">
        <v>0.17304349999999999</v>
      </c>
      <c r="G5" s="1">
        <v>167</v>
      </c>
      <c r="H5" s="4">
        <v>0.32301740000000001</v>
      </c>
      <c r="I5" s="3">
        <v>2.4005605556871902E-24</v>
      </c>
      <c r="J5" s="3">
        <v>1.08113167532897E-67</v>
      </c>
    </row>
    <row r="6" spans="1:10" x14ac:dyDescent="0.3">
      <c r="A6" s="1" t="s">
        <v>25</v>
      </c>
      <c r="B6" s="1" t="s">
        <v>26</v>
      </c>
      <c r="C6" s="1">
        <v>164</v>
      </c>
      <c r="D6" s="4">
        <v>0.65863453815260997</v>
      </c>
      <c r="E6" s="1">
        <v>784</v>
      </c>
      <c r="F6" s="4">
        <v>0.34086956521739098</v>
      </c>
      <c r="G6" s="1">
        <v>200</v>
      </c>
      <c r="H6" s="4">
        <v>0.38684719535783402</v>
      </c>
      <c r="I6" s="3">
        <v>1.15385182271162E-12</v>
      </c>
      <c r="J6" s="3">
        <v>4.0502677086873102E-22</v>
      </c>
    </row>
    <row r="7" spans="1:10" x14ac:dyDescent="0.3">
      <c r="A7" s="1" t="s">
        <v>50</v>
      </c>
      <c r="B7" s="1" t="s">
        <v>49</v>
      </c>
      <c r="C7" s="1">
        <v>135</v>
      </c>
      <c r="D7" s="4">
        <v>0.54216867469879504</v>
      </c>
      <c r="E7" s="1">
        <v>390</v>
      </c>
      <c r="F7" s="4">
        <v>0.16956521739130401</v>
      </c>
      <c r="G7" s="1">
        <v>148</v>
      </c>
      <c r="H7" s="4">
        <v>0.28626692456479702</v>
      </c>
      <c r="I7" s="3">
        <v>7.7760529694360696E-12</v>
      </c>
      <c r="J7" s="3">
        <v>1.30133151108929E-35</v>
      </c>
    </row>
    <row r="8" spans="1:10" x14ac:dyDescent="0.3">
      <c r="A8" s="1" t="s">
        <v>77</v>
      </c>
      <c r="B8" s="1" t="s">
        <v>76</v>
      </c>
      <c r="C8" s="1">
        <v>109</v>
      </c>
      <c r="D8" s="4">
        <v>0.43775100401606398</v>
      </c>
      <c r="E8" s="1">
        <v>214</v>
      </c>
      <c r="F8" s="4">
        <v>9.3043478260869603E-2</v>
      </c>
      <c r="G8" s="1">
        <v>115</v>
      </c>
      <c r="H8" s="4">
        <v>0.22243713733075399</v>
      </c>
      <c r="I8" s="3">
        <v>1.25592168410287E-9</v>
      </c>
      <c r="J8" s="3">
        <v>2.3292115332525501E-39</v>
      </c>
    </row>
    <row r="9" spans="1:10" x14ac:dyDescent="0.3">
      <c r="A9" s="1" t="s">
        <v>73</v>
      </c>
      <c r="B9" s="1" t="s">
        <v>72</v>
      </c>
      <c r="C9" s="1">
        <v>78</v>
      </c>
      <c r="D9" s="4">
        <v>0.313253012048193</v>
      </c>
      <c r="E9" s="1">
        <v>183</v>
      </c>
      <c r="F9" s="4">
        <v>7.9565217391304302E-2</v>
      </c>
      <c r="G9" s="1">
        <v>70</v>
      </c>
      <c r="H9" s="4">
        <v>0.135396518375242</v>
      </c>
      <c r="I9" s="3">
        <v>1.0651875883710801E-8</v>
      </c>
      <c r="J9" s="3">
        <v>7.26225522966584E-23</v>
      </c>
    </row>
    <row r="10" spans="1:10" x14ac:dyDescent="0.3">
      <c r="A10" s="1" t="s">
        <v>5</v>
      </c>
      <c r="B10" s="1" t="s">
        <v>86</v>
      </c>
      <c r="C10" s="1">
        <v>97</v>
      </c>
      <c r="D10" s="4">
        <v>0.38955823293172698</v>
      </c>
      <c r="E10" s="1">
        <v>382</v>
      </c>
      <c r="F10" s="4">
        <v>0.16608695652173899</v>
      </c>
      <c r="G10" s="1">
        <v>102</v>
      </c>
      <c r="H10" s="4">
        <v>0.19729206963249499</v>
      </c>
      <c r="I10" s="3">
        <v>1.91936568461935E-8</v>
      </c>
      <c r="J10" s="3">
        <v>2.7395390990287601E-15</v>
      </c>
    </row>
    <row r="11" spans="1:10" x14ac:dyDescent="0.3">
      <c r="A11" s="1" t="s">
        <v>23</v>
      </c>
      <c r="B11" s="1" t="s">
        <v>24</v>
      </c>
      <c r="C11" s="1">
        <v>150</v>
      </c>
      <c r="D11" s="4">
        <v>0.60240963855421703</v>
      </c>
      <c r="E11" s="1">
        <v>1153</v>
      </c>
      <c r="F11" s="4">
        <v>0.50130434782608702</v>
      </c>
      <c r="G11" s="1">
        <v>202</v>
      </c>
      <c r="H11" s="4">
        <v>0.390715667311412</v>
      </c>
      <c r="I11" s="3">
        <v>2.7398111283231E-8</v>
      </c>
      <c r="J11" s="1">
        <v>1.4670293194956501E-3</v>
      </c>
    </row>
    <row r="12" spans="1:10" x14ac:dyDescent="0.3">
      <c r="A12" s="1" t="s">
        <v>75</v>
      </c>
      <c r="B12" s="1" t="s">
        <v>74</v>
      </c>
      <c r="C12" s="1">
        <v>122</v>
      </c>
      <c r="D12" s="4">
        <v>0.48995983935742998</v>
      </c>
      <c r="E12" s="1">
        <v>1099</v>
      </c>
      <c r="F12" s="4">
        <v>0.47782608695652201</v>
      </c>
      <c r="G12" s="1">
        <v>149</v>
      </c>
      <c r="H12" s="4">
        <v>0.28820116054158601</v>
      </c>
      <c r="I12" s="3">
        <v>4.5596280133125902E-8</v>
      </c>
      <c r="J12" s="1">
        <v>0.38288584065097098</v>
      </c>
    </row>
    <row r="13" spans="1:10" x14ac:dyDescent="0.3">
      <c r="A13" s="1" t="s">
        <v>37</v>
      </c>
      <c r="B13" s="1" t="s">
        <v>36</v>
      </c>
      <c r="C13" s="1">
        <v>118</v>
      </c>
      <c r="D13" s="4">
        <v>0.473895582329317</v>
      </c>
      <c r="E13" s="1">
        <v>687</v>
      </c>
      <c r="F13" s="4">
        <v>0.29869565217391297</v>
      </c>
      <c r="G13" s="1">
        <v>145</v>
      </c>
      <c r="H13" s="4">
        <v>0.280464216634429</v>
      </c>
      <c r="I13" s="3">
        <v>1.2921989539427301E-7</v>
      </c>
      <c r="J13" s="3">
        <v>2.9345610651498401E-8</v>
      </c>
    </row>
    <row r="14" spans="1:10" x14ac:dyDescent="0.3">
      <c r="A14" s="1" t="s">
        <v>12</v>
      </c>
      <c r="B14" s="1" t="s">
        <v>13</v>
      </c>
      <c r="C14" s="1">
        <v>59</v>
      </c>
      <c r="D14" s="4">
        <v>0.236947791164659</v>
      </c>
      <c r="E14" s="1">
        <v>117</v>
      </c>
      <c r="F14" s="4">
        <v>5.0869565217391298E-2</v>
      </c>
      <c r="G14" s="1">
        <v>52</v>
      </c>
      <c r="H14" s="4">
        <v>0.100580270793037</v>
      </c>
      <c r="I14" s="3">
        <v>8.8680146692620305E-7</v>
      </c>
      <c r="J14" s="3">
        <v>8.8168602545574397E-20</v>
      </c>
    </row>
    <row r="15" spans="1:10" x14ac:dyDescent="0.3">
      <c r="A15" s="1" t="s">
        <v>62</v>
      </c>
      <c r="B15" s="1" t="s">
        <v>61</v>
      </c>
      <c r="C15" s="1">
        <v>179</v>
      </c>
      <c r="D15" s="4">
        <v>0.71887550200803196</v>
      </c>
      <c r="E15" s="1">
        <v>2160</v>
      </c>
      <c r="F15" s="4">
        <v>0.93913043478260905</v>
      </c>
      <c r="G15" s="1">
        <v>278</v>
      </c>
      <c r="H15" s="4">
        <v>0.53771760154738901</v>
      </c>
      <c r="I15" s="3">
        <v>9.3170880878047001E-7</v>
      </c>
      <c r="J15" s="1">
        <v>1</v>
      </c>
    </row>
    <row r="16" spans="1:10" x14ac:dyDescent="0.3">
      <c r="A16" s="1" t="s">
        <v>39</v>
      </c>
      <c r="B16" s="1" t="s">
        <v>38</v>
      </c>
      <c r="C16" s="1">
        <v>107</v>
      </c>
      <c r="D16" s="4">
        <v>0.42971887550200799</v>
      </c>
      <c r="E16" s="1">
        <v>673</v>
      </c>
      <c r="F16" s="4">
        <v>0.29260869565217401</v>
      </c>
      <c r="G16" s="1">
        <v>132</v>
      </c>
      <c r="H16" s="4">
        <v>0.25531914893617003</v>
      </c>
      <c r="I16" s="3">
        <v>1.0590693096276001E-6</v>
      </c>
      <c r="J16" s="3">
        <v>9.3489513222769908E-6</v>
      </c>
    </row>
    <row r="17" spans="1:10" x14ac:dyDescent="0.3">
      <c r="A17" s="1" t="s">
        <v>85</v>
      </c>
      <c r="B17" s="1" t="s">
        <v>84</v>
      </c>
      <c r="C17" s="1">
        <v>172</v>
      </c>
      <c r="D17" s="4">
        <v>0.69076305220883505</v>
      </c>
      <c r="E17" s="1">
        <v>2065</v>
      </c>
      <c r="F17" s="4">
        <v>0.897826086956522</v>
      </c>
      <c r="G17" s="1">
        <v>266</v>
      </c>
      <c r="H17" s="4">
        <v>0.51450676982591903</v>
      </c>
      <c r="I17" s="3">
        <v>2.2904536298055302E-6</v>
      </c>
      <c r="J17" s="1">
        <v>1</v>
      </c>
    </row>
    <row r="18" spans="1:10" x14ac:dyDescent="0.3">
      <c r="A18" s="1" t="s">
        <v>45</v>
      </c>
      <c r="B18" s="1" t="s">
        <v>44</v>
      </c>
      <c r="C18" s="1">
        <v>160</v>
      </c>
      <c r="D18" s="4">
        <v>0.64257028112449799</v>
      </c>
      <c r="E18" s="1">
        <v>1849</v>
      </c>
      <c r="F18" s="4">
        <v>0.80391304347826098</v>
      </c>
      <c r="G18" s="1">
        <v>243</v>
      </c>
      <c r="H18" s="4">
        <v>0.470019342359768</v>
      </c>
      <c r="I18" s="3">
        <v>4.8049551428311196E-6</v>
      </c>
      <c r="J18" s="1">
        <v>0.99999999300770404</v>
      </c>
    </row>
    <row r="19" spans="1:10" x14ac:dyDescent="0.3">
      <c r="A19" s="1" t="s">
        <v>53</v>
      </c>
      <c r="B19" s="1" t="s">
        <v>52</v>
      </c>
      <c r="C19" s="1">
        <v>171</v>
      </c>
      <c r="D19" s="4">
        <v>0.686746987951807</v>
      </c>
      <c r="E19" s="1">
        <v>2104</v>
      </c>
      <c r="F19" s="4">
        <v>0.91478260869565198</v>
      </c>
      <c r="G19" s="1">
        <v>268</v>
      </c>
      <c r="H19" s="4">
        <v>0.51837524177949701</v>
      </c>
      <c r="I19" s="3">
        <v>6.1022682894624796E-6</v>
      </c>
      <c r="J19" s="1">
        <v>1</v>
      </c>
    </row>
    <row r="20" spans="1:10" x14ac:dyDescent="0.3">
      <c r="A20" s="1" t="s">
        <v>70</v>
      </c>
      <c r="B20" s="1" t="s">
        <v>69</v>
      </c>
      <c r="C20" s="1">
        <v>135</v>
      </c>
      <c r="D20" s="4">
        <v>0.54216867469879504</v>
      </c>
      <c r="E20" s="1">
        <v>1341</v>
      </c>
      <c r="F20" s="4">
        <v>0.58304347826087</v>
      </c>
      <c r="G20" s="1">
        <v>201</v>
      </c>
      <c r="H20" s="4">
        <v>0.38878143133462301</v>
      </c>
      <c r="I20" s="3">
        <v>4.36732574737255E-5</v>
      </c>
      <c r="J20" s="1">
        <v>0.90435610390316401</v>
      </c>
    </row>
    <row r="21" spans="1:10" x14ac:dyDescent="0.3">
      <c r="A21" s="1" t="s">
        <v>27</v>
      </c>
      <c r="B21" s="1" t="s">
        <v>28</v>
      </c>
      <c r="C21" s="1">
        <v>78</v>
      </c>
      <c r="D21" s="4">
        <v>0.313253012048193</v>
      </c>
      <c r="E21" s="1">
        <v>211</v>
      </c>
      <c r="F21" s="4">
        <v>9.1739130434782601E-2</v>
      </c>
      <c r="G21" s="1">
        <v>99</v>
      </c>
      <c r="H21" s="4">
        <v>0.19148936170212799</v>
      </c>
      <c r="I21" s="1">
        <v>1.5940711005083401E-4</v>
      </c>
      <c r="J21" s="3">
        <v>9.5511578162759299E-20</v>
      </c>
    </row>
    <row r="22" spans="1:10" x14ac:dyDescent="0.3">
      <c r="A22" s="1" t="s">
        <v>29</v>
      </c>
      <c r="B22" s="1" t="s">
        <v>30</v>
      </c>
      <c r="C22" s="1">
        <v>55</v>
      </c>
      <c r="D22" s="4">
        <v>0.22088353413654599</v>
      </c>
      <c r="E22" s="1">
        <v>96</v>
      </c>
      <c r="F22" s="4">
        <v>4.1739130434782598E-2</v>
      </c>
      <c r="G22" s="1">
        <v>61</v>
      </c>
      <c r="H22" s="4">
        <v>0.117988394584139</v>
      </c>
      <c r="I22" s="1">
        <v>2.0259709723005701E-4</v>
      </c>
      <c r="J22" s="3">
        <v>2.25908127747239E-20</v>
      </c>
    </row>
    <row r="23" spans="1:10" x14ac:dyDescent="0.3">
      <c r="A23" s="1" t="s">
        <v>67</v>
      </c>
      <c r="B23" s="1" t="s">
        <v>66</v>
      </c>
      <c r="C23" s="1">
        <v>66</v>
      </c>
      <c r="D23" s="4">
        <v>0.265060240963855</v>
      </c>
      <c r="E23" s="1">
        <v>512</v>
      </c>
      <c r="F23" s="4">
        <v>0.222608695652174</v>
      </c>
      <c r="G23" s="1">
        <v>90</v>
      </c>
      <c r="H23" s="4">
        <v>0.17408123791102501</v>
      </c>
      <c r="I23" s="1">
        <v>2.5897174098109799E-3</v>
      </c>
      <c r="J23" s="1">
        <v>7.6551233064440199E-2</v>
      </c>
    </row>
    <row r="24" spans="1:10" x14ac:dyDescent="0.3">
      <c r="A24" s="1" t="s">
        <v>15</v>
      </c>
      <c r="B24" s="1" t="s">
        <v>16</v>
      </c>
      <c r="C24" s="1">
        <v>36</v>
      </c>
      <c r="D24" s="4">
        <v>0.14457831325301199</v>
      </c>
      <c r="E24" s="1">
        <v>225</v>
      </c>
      <c r="F24" s="4">
        <v>9.7826086956521702E-2</v>
      </c>
      <c r="G24" s="1">
        <v>43</v>
      </c>
      <c r="H24" s="4">
        <v>8.3172147001934205E-2</v>
      </c>
      <c r="I24" s="1">
        <v>7.2644028096861104E-3</v>
      </c>
      <c r="J24" s="1">
        <v>1.67586742304511E-2</v>
      </c>
    </row>
    <row r="25" spans="1:10" x14ac:dyDescent="0.3">
      <c r="A25" s="1" t="s">
        <v>47</v>
      </c>
      <c r="B25" s="1" t="s">
        <v>48</v>
      </c>
      <c r="C25" s="1">
        <v>100</v>
      </c>
      <c r="D25" s="4">
        <v>0.40160642570281102</v>
      </c>
      <c r="E25" s="1">
        <v>1503</v>
      </c>
      <c r="F25" s="4">
        <v>0.65347826086956495</v>
      </c>
      <c r="G25" s="1">
        <v>160</v>
      </c>
      <c r="H25" s="4">
        <v>0.309477756286267</v>
      </c>
      <c r="I25" s="1">
        <v>7.5810176308882702E-3</v>
      </c>
      <c r="J25" s="1">
        <v>0.999999999999995</v>
      </c>
    </row>
    <row r="26" spans="1:10" x14ac:dyDescent="0.3">
      <c r="A26" s="1" t="s">
        <v>55</v>
      </c>
      <c r="B26" s="1" t="s">
        <v>54</v>
      </c>
      <c r="C26" s="1">
        <v>57</v>
      </c>
      <c r="D26" s="4">
        <v>0.22891566265060201</v>
      </c>
      <c r="E26" s="1">
        <v>666</v>
      </c>
      <c r="F26" s="4">
        <v>0.28956521739130398</v>
      </c>
      <c r="G26" s="1">
        <v>88</v>
      </c>
      <c r="H26" s="4">
        <v>0.170212765957447</v>
      </c>
      <c r="I26" s="1">
        <v>3.3663375916864503E-2</v>
      </c>
      <c r="J26" s="1">
        <v>0.983157413735263</v>
      </c>
    </row>
    <row r="27" spans="1:10" x14ac:dyDescent="0.3">
      <c r="A27" s="1" t="s">
        <v>1</v>
      </c>
      <c r="B27" s="1" t="s">
        <v>51</v>
      </c>
      <c r="C27" s="1">
        <v>58</v>
      </c>
      <c r="D27" s="4">
        <v>0.23293169999999999</v>
      </c>
      <c r="E27" s="1">
        <v>949</v>
      </c>
      <c r="F27" s="4">
        <v>0.41260869565217401</v>
      </c>
      <c r="G27" s="1">
        <v>93</v>
      </c>
      <c r="H27" s="4">
        <v>0.17988390000000001</v>
      </c>
      <c r="I27" s="1">
        <v>5.24277749485677E-2</v>
      </c>
      <c r="J27" s="1">
        <v>0.99999999573588005</v>
      </c>
    </row>
    <row r="28" spans="1:10" x14ac:dyDescent="0.3">
      <c r="A28" s="1" t="s">
        <v>57</v>
      </c>
      <c r="B28" s="1" t="s">
        <v>56</v>
      </c>
      <c r="C28" s="1">
        <v>17</v>
      </c>
      <c r="D28" s="4">
        <v>6.82730923694779E-2</v>
      </c>
      <c r="E28" s="1">
        <v>37</v>
      </c>
      <c r="F28" s="4">
        <v>1.6086956521739099E-2</v>
      </c>
      <c r="G28" s="1">
        <v>20</v>
      </c>
      <c r="H28" s="4">
        <v>3.8684719535783403E-2</v>
      </c>
      <c r="I28" s="1">
        <v>5.63368035590677E-2</v>
      </c>
      <c r="J28" s="3">
        <v>6.6942381666110199E-6</v>
      </c>
    </row>
    <row r="29" spans="1:10" x14ac:dyDescent="0.3">
      <c r="A29" s="1" t="s">
        <v>3</v>
      </c>
      <c r="B29" s="1" t="s">
        <v>68</v>
      </c>
      <c r="C29" s="1">
        <v>25</v>
      </c>
      <c r="D29" s="4">
        <v>0.100401606425703</v>
      </c>
      <c r="E29" s="1">
        <v>145</v>
      </c>
      <c r="F29" s="4">
        <v>6.3043478260869604E-2</v>
      </c>
      <c r="G29" s="1">
        <v>34</v>
      </c>
      <c r="H29" s="4">
        <v>6.5764023210831704E-2</v>
      </c>
      <c r="I29" s="1">
        <v>6.3798863464278793E-2</v>
      </c>
      <c r="J29" s="1">
        <v>2.15003380103602E-2</v>
      </c>
    </row>
    <row r="30" spans="1:10" x14ac:dyDescent="0.3">
      <c r="A30" s="1" t="s">
        <v>2</v>
      </c>
      <c r="B30" s="1" t="s">
        <v>63</v>
      </c>
      <c r="C30" s="1">
        <v>19</v>
      </c>
      <c r="D30" s="4">
        <v>7.63052208835341E-2</v>
      </c>
      <c r="E30" s="1">
        <v>45</v>
      </c>
      <c r="F30" s="4">
        <v>1.9565217391304301E-2</v>
      </c>
      <c r="G30" s="1">
        <v>24</v>
      </c>
      <c r="H30" s="4">
        <v>4.6421663442939999E-2</v>
      </c>
      <c r="I30" s="1">
        <v>6.7079593567254694E-2</v>
      </c>
      <c r="J30" s="3">
        <v>5.0261118480336999E-6</v>
      </c>
    </row>
    <row r="31" spans="1:10" x14ac:dyDescent="0.3">
      <c r="A31" s="1" t="s">
        <v>90</v>
      </c>
      <c r="B31" s="1" t="s">
        <v>91</v>
      </c>
      <c r="C31" s="1">
        <v>132</v>
      </c>
      <c r="D31" s="4">
        <f>C31/249</f>
        <v>0.53012048192771088</v>
      </c>
      <c r="E31" s="1">
        <v>1995</v>
      </c>
      <c r="F31" s="4">
        <f>E31/2300</f>
        <v>0.86739130434782608</v>
      </c>
      <c r="G31" s="1">
        <v>244</v>
      </c>
      <c r="H31" s="4">
        <f>G31/517</f>
        <v>0.47195357833655704</v>
      </c>
      <c r="I31" s="1">
        <v>7.6171701068621797E-2</v>
      </c>
      <c r="J31" s="1">
        <v>1</v>
      </c>
    </row>
    <row r="32" spans="1:10" x14ac:dyDescent="0.3">
      <c r="A32" s="1" t="s">
        <v>32</v>
      </c>
      <c r="B32" s="1" t="s">
        <v>31</v>
      </c>
      <c r="C32" s="1">
        <v>15</v>
      </c>
      <c r="D32" s="4">
        <v>6.02409638554217E-2</v>
      </c>
      <c r="E32" s="1">
        <v>29</v>
      </c>
      <c r="F32" s="4">
        <v>1.26086956521739E-2</v>
      </c>
      <c r="G32" s="1">
        <v>18</v>
      </c>
      <c r="H32" s="4">
        <v>3.4816247582205001E-2</v>
      </c>
      <c r="I32" s="1">
        <v>7.8214129506866098E-2</v>
      </c>
      <c r="J32" s="3">
        <v>7.9508362928272608E-6</v>
      </c>
    </row>
    <row r="33" spans="1:10" x14ac:dyDescent="0.3">
      <c r="A33" s="1" t="s">
        <v>81</v>
      </c>
      <c r="B33" s="1" t="s">
        <v>80</v>
      </c>
      <c r="C33" s="1">
        <v>29</v>
      </c>
      <c r="D33" s="4">
        <v>0.116465863453815</v>
      </c>
      <c r="E33" s="1">
        <v>151</v>
      </c>
      <c r="F33" s="4">
        <v>6.5652173913043496E-2</v>
      </c>
      <c r="G33" s="1">
        <v>43</v>
      </c>
      <c r="H33" s="4">
        <v>8.3172147001934205E-2</v>
      </c>
      <c r="I33" s="1">
        <v>9.0388041110401204E-2</v>
      </c>
      <c r="J33" s="1">
        <v>3.71462031761718E-3</v>
      </c>
    </row>
    <row r="34" spans="1:10" x14ac:dyDescent="0.3">
      <c r="A34" s="1" t="s">
        <v>93</v>
      </c>
      <c r="B34" s="1" t="s">
        <v>94</v>
      </c>
      <c r="C34" s="1">
        <v>147</v>
      </c>
      <c r="D34" s="4">
        <f>C34/249</f>
        <v>0.59036144578313254</v>
      </c>
      <c r="E34" s="1">
        <v>2253</v>
      </c>
      <c r="F34" s="4">
        <f>E34/2300</f>
        <v>0.97956521739130431</v>
      </c>
      <c r="G34" s="1">
        <v>279</v>
      </c>
      <c r="H34" s="4">
        <f>G34/517</f>
        <v>0.539651837524178</v>
      </c>
      <c r="I34" s="1">
        <v>0.106347009183288</v>
      </c>
      <c r="J34" s="1">
        <v>1</v>
      </c>
    </row>
    <row r="35" spans="1:10" x14ac:dyDescent="0.3">
      <c r="A35" s="1" t="s">
        <v>92</v>
      </c>
      <c r="B35" s="1" t="s">
        <v>18</v>
      </c>
      <c r="C35" s="1">
        <v>152</v>
      </c>
      <c r="D35" s="4">
        <v>0.61044176706827302</v>
      </c>
      <c r="E35" s="1">
        <v>2261</v>
      </c>
      <c r="F35" s="4">
        <v>0.98304347826087002</v>
      </c>
      <c r="G35" s="1">
        <v>290</v>
      </c>
      <c r="H35" s="4">
        <v>0.56092843326885899</v>
      </c>
      <c r="I35" s="1">
        <v>0.110854485075273</v>
      </c>
      <c r="J35" s="1">
        <v>1</v>
      </c>
    </row>
    <row r="36" spans="1:10" x14ac:dyDescent="0.3">
      <c r="A36" s="1" t="s">
        <v>65</v>
      </c>
      <c r="B36" s="1" t="s">
        <v>64</v>
      </c>
      <c r="C36" s="1">
        <v>15</v>
      </c>
      <c r="D36" s="4">
        <v>6.02409638554217E-2</v>
      </c>
      <c r="E36" s="1">
        <v>13</v>
      </c>
      <c r="F36" s="4">
        <v>5.6521739130434802E-3</v>
      </c>
      <c r="G36" s="1">
        <v>21</v>
      </c>
      <c r="H36" s="4">
        <v>4.0618955512572497E-2</v>
      </c>
      <c r="I36" s="1">
        <v>0.15395022254389701</v>
      </c>
      <c r="J36" s="3">
        <v>5.5049139887163104E-9</v>
      </c>
    </row>
    <row r="37" spans="1:10" x14ac:dyDescent="0.3">
      <c r="A37" s="1" t="s">
        <v>79</v>
      </c>
      <c r="B37" s="1" t="s">
        <v>78</v>
      </c>
      <c r="C37" s="1">
        <v>35</v>
      </c>
      <c r="D37" s="4">
        <v>0.14056224899598399</v>
      </c>
      <c r="E37" s="1">
        <v>92</v>
      </c>
      <c r="F37" s="4">
        <v>0.04</v>
      </c>
      <c r="G37" s="1">
        <v>59</v>
      </c>
      <c r="H37" s="4">
        <v>0.114119922630561</v>
      </c>
      <c r="I37" s="1">
        <v>0.17652398279057699</v>
      </c>
      <c r="J37" s="3">
        <v>3.3454098128027201E-9</v>
      </c>
    </row>
    <row r="38" spans="1:10" x14ac:dyDescent="0.3">
      <c r="A38" s="1" t="s">
        <v>89</v>
      </c>
      <c r="B38" s="1" t="s">
        <v>14</v>
      </c>
      <c r="C38" s="1">
        <v>35</v>
      </c>
      <c r="D38" s="4">
        <v>0.14056224899598399</v>
      </c>
      <c r="E38" s="1">
        <v>708</v>
      </c>
      <c r="F38" s="4">
        <v>0.30782608695652203</v>
      </c>
      <c r="G38" s="1">
        <v>60</v>
      </c>
      <c r="H38" s="4">
        <v>0.11605415860734999</v>
      </c>
      <c r="I38" s="1">
        <v>0.19773237233471</v>
      </c>
      <c r="J38" s="1">
        <v>0.99999999867010003</v>
      </c>
    </row>
    <row r="39" spans="1:10" x14ac:dyDescent="0.3">
      <c r="A39" s="1" t="s">
        <v>20</v>
      </c>
      <c r="B39" s="1" t="s">
        <v>19</v>
      </c>
      <c r="C39" s="1">
        <v>115</v>
      </c>
      <c r="D39" s="4">
        <v>0.46184738955823301</v>
      </c>
      <c r="E39" s="1">
        <v>1552</v>
      </c>
      <c r="F39" s="4">
        <v>0.67478260869565199</v>
      </c>
      <c r="G39" s="1">
        <v>222</v>
      </c>
      <c r="H39" s="4">
        <v>0.429400386847195</v>
      </c>
      <c r="I39" s="1">
        <v>0.22062227297648601</v>
      </c>
      <c r="J39" s="1">
        <v>0.99999999998122402</v>
      </c>
    </row>
    <row r="40" spans="1:10" x14ac:dyDescent="0.3">
      <c r="A40" s="1" t="s">
        <v>35</v>
      </c>
      <c r="B40" s="1" t="s">
        <v>34</v>
      </c>
      <c r="C40" s="1">
        <v>11</v>
      </c>
      <c r="D40" s="4">
        <v>4.4176706827309203E-2</v>
      </c>
      <c r="E40" s="1">
        <v>119</v>
      </c>
      <c r="F40" s="4">
        <v>5.17391304347826E-2</v>
      </c>
      <c r="G40" s="1">
        <v>17</v>
      </c>
      <c r="H40" s="4">
        <v>3.2882011605415901E-2</v>
      </c>
      <c r="I40" s="1">
        <v>0.278008919801567</v>
      </c>
      <c r="J40" s="1">
        <v>0.74083552884535997</v>
      </c>
    </row>
    <row r="41" spans="1:10" x14ac:dyDescent="0.3">
      <c r="A41" s="1" t="s">
        <v>58</v>
      </c>
      <c r="B41" s="1" t="s">
        <v>59</v>
      </c>
      <c r="C41" s="1">
        <v>112</v>
      </c>
      <c r="D41" s="4">
        <v>0.44979919678714902</v>
      </c>
      <c r="E41" s="1">
        <v>1942</v>
      </c>
      <c r="F41" s="4">
        <v>0.84434782608695702</v>
      </c>
      <c r="G41" s="1">
        <v>222</v>
      </c>
      <c r="H41" s="4">
        <v>0.429400386847195</v>
      </c>
      <c r="I41" s="1">
        <v>0.324068109717699</v>
      </c>
      <c r="J41" s="1">
        <v>1</v>
      </c>
    </row>
    <row r="42" spans="1:10" x14ac:dyDescent="0.3">
      <c r="A42" s="1" t="s">
        <v>4</v>
      </c>
      <c r="B42" s="1" t="s">
        <v>71</v>
      </c>
      <c r="C42" s="1">
        <v>10</v>
      </c>
      <c r="D42" s="4">
        <v>4.0160642570281103E-2</v>
      </c>
      <c r="E42" s="1">
        <v>28</v>
      </c>
      <c r="F42" s="4">
        <v>1.2173913043478301E-2</v>
      </c>
      <c r="G42" s="1">
        <v>19</v>
      </c>
      <c r="H42" s="4">
        <v>3.6750483558994199E-2</v>
      </c>
      <c r="I42" s="1">
        <v>0.47942420076400399</v>
      </c>
      <c r="J42" s="1">
        <v>2.6388283785650302E-3</v>
      </c>
    </row>
    <row r="43" spans="1:10" x14ac:dyDescent="0.3">
      <c r="A43" s="1" t="s">
        <v>83</v>
      </c>
      <c r="B43" s="1" t="s">
        <v>82</v>
      </c>
      <c r="C43" s="1">
        <v>5</v>
      </c>
      <c r="D43" s="4">
        <v>2.00803212851406E-2</v>
      </c>
      <c r="E43" s="1">
        <v>34</v>
      </c>
      <c r="F43" s="4">
        <v>1.47826086956522E-2</v>
      </c>
      <c r="G43" s="1">
        <v>11</v>
      </c>
      <c r="H43" s="4">
        <v>2.1276595744680899E-2</v>
      </c>
      <c r="I43" s="1">
        <v>0.63650676750414903</v>
      </c>
      <c r="J43" s="1">
        <v>0.33145796789244603</v>
      </c>
    </row>
    <row r="44" spans="1:10" x14ac:dyDescent="0.3">
      <c r="A44" s="1" t="s">
        <v>22</v>
      </c>
      <c r="B44" s="1" t="s">
        <v>21</v>
      </c>
      <c r="C44" s="1">
        <v>23</v>
      </c>
      <c r="D44" s="4">
        <v>9.2369477911646597E-2</v>
      </c>
      <c r="E44" s="1">
        <v>206</v>
      </c>
      <c r="F44" s="4">
        <v>8.9565217391304394E-2</v>
      </c>
      <c r="G44" s="1">
        <v>65</v>
      </c>
      <c r="H44" s="4">
        <v>0.125725338491296</v>
      </c>
      <c r="I44" s="1">
        <v>0.93217846769660695</v>
      </c>
      <c r="J44" s="1">
        <v>0.477629205542282</v>
      </c>
    </row>
    <row r="45" spans="1:10" x14ac:dyDescent="0.3">
      <c r="A45" s="1" t="s">
        <v>41</v>
      </c>
      <c r="B45" s="1" t="s">
        <v>40</v>
      </c>
      <c r="C45" s="1">
        <v>2</v>
      </c>
      <c r="D45" s="4">
        <v>8.0321285140562207E-3</v>
      </c>
      <c r="E45" s="1">
        <v>159</v>
      </c>
      <c r="F45" s="4">
        <v>6.9130434782608705E-2</v>
      </c>
      <c r="G45" s="1">
        <v>12</v>
      </c>
      <c r="H45" s="4">
        <v>2.321083172147E-2</v>
      </c>
      <c r="I45" s="1">
        <v>0.969591850783178</v>
      </c>
      <c r="J45" s="1">
        <v>0.99999927690788604</v>
      </c>
    </row>
    <row r="46" spans="1:10" x14ac:dyDescent="0.3">
      <c r="A46" s="1" t="s">
        <v>98</v>
      </c>
      <c r="B46" s="1" t="s">
        <v>60</v>
      </c>
      <c r="C46" s="1">
        <v>27</v>
      </c>
      <c r="D46" s="4">
        <v>0.108433734939759</v>
      </c>
      <c r="E46" s="1">
        <v>456</v>
      </c>
      <c r="F46" s="4">
        <v>0.19826086956521699</v>
      </c>
      <c r="G46" s="1">
        <v>87</v>
      </c>
      <c r="H46" s="4">
        <v>0.16827852998065801</v>
      </c>
      <c r="I46" s="1">
        <v>0.99022713263498896</v>
      </c>
      <c r="J46" s="1">
        <v>0.99990423486430802</v>
      </c>
    </row>
    <row r="47" spans="1:10" x14ac:dyDescent="0.3">
      <c r="A47" s="1" t="s">
        <v>97</v>
      </c>
      <c r="B47" s="1" t="s">
        <v>46</v>
      </c>
      <c r="C47" s="1">
        <v>89</v>
      </c>
      <c r="D47" s="4">
        <v>0.35742971887550201</v>
      </c>
      <c r="E47" s="1">
        <v>2072</v>
      </c>
      <c r="F47" s="4">
        <v>0.90086956521739103</v>
      </c>
      <c r="G47" s="1">
        <v>275</v>
      </c>
      <c r="H47" s="4">
        <v>0.53191489361702105</v>
      </c>
      <c r="I47" s="1">
        <v>0.99999819310414795</v>
      </c>
      <c r="J47" s="1">
        <v>1</v>
      </c>
    </row>
    <row r="48" spans="1:10" x14ac:dyDescent="0.3">
      <c r="A48" s="1" t="s">
        <v>43</v>
      </c>
      <c r="B48" s="1" t="s">
        <v>42</v>
      </c>
      <c r="C48" s="1">
        <v>0</v>
      </c>
      <c r="D48" s="4">
        <v>0</v>
      </c>
      <c r="E48" s="1">
        <v>1</v>
      </c>
      <c r="F48" s="4">
        <v>4.3478260869565197E-4</v>
      </c>
      <c r="G48" s="1">
        <v>1</v>
      </c>
      <c r="H48" s="4">
        <v>1.93423597678917E-3</v>
      </c>
      <c r="I48" s="1">
        <v>1</v>
      </c>
      <c r="J48" s="1">
        <v>1</v>
      </c>
    </row>
  </sheetData>
  <sortState ref="A3:J46">
    <sortCondition ref="I3:I46"/>
  </sortState>
  <mergeCells count="7">
    <mergeCell ref="A3:A4"/>
    <mergeCell ref="I3:I4"/>
    <mergeCell ref="J3:J4"/>
    <mergeCell ref="B3:B4"/>
    <mergeCell ref="C3:D3"/>
    <mergeCell ref="E3:F3"/>
    <mergeCell ref="G3:H3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a Duarte</dc:creator>
  <cp:lastModifiedBy>Fabiana Duarte</cp:lastModifiedBy>
  <dcterms:created xsi:type="dcterms:W3CDTF">2016-06-30T17:45:34Z</dcterms:created>
  <dcterms:modified xsi:type="dcterms:W3CDTF">2016-07-12T20:59:37Z</dcterms:modified>
</cp:coreProperties>
</file>